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W:\Users\Pan\Plastid inheritance_final\Final files for submission\"/>
    </mc:Choice>
  </mc:AlternateContent>
  <xr:revisionPtr revIDLastSave="0" documentId="13_ncr:1_{2B6D180E-2841-440A-A343-7345818F6D1F}" xr6:coauthVersionLast="36" xr6:coauthVersionMax="36" xr10:uidLastSave="{00000000-0000-0000-0000-000000000000}"/>
  <bookViews>
    <workbookView xWindow="0" yWindow="0" windowWidth="28800" windowHeight="11625" xr2:uid="{36AB157C-8260-4547-A20E-53A423D8EBE7}"/>
  </bookViews>
  <sheets>
    <sheet name="Fig. 3d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" i="1" l="1"/>
  <c r="L19" i="1" s="1"/>
  <c r="M19" i="1" s="1"/>
  <c r="P19" i="1" s="1"/>
  <c r="I19" i="1"/>
  <c r="D19" i="1"/>
  <c r="C19" i="1"/>
  <c r="J15" i="1"/>
  <c r="L15" i="1" s="1"/>
  <c r="M15" i="1" s="1"/>
  <c r="P15" i="1" s="1"/>
  <c r="I15" i="1"/>
  <c r="J11" i="1"/>
  <c r="I11" i="1"/>
  <c r="L11" i="1" s="1"/>
  <c r="M11" i="1" s="1"/>
  <c r="P11" i="1" s="1"/>
  <c r="J7" i="1"/>
  <c r="L7" i="1" s="1"/>
  <c r="M7" i="1" s="1"/>
  <c r="P7" i="1" s="1"/>
  <c r="I7" i="1"/>
  <c r="P23" i="1" l="1"/>
  <c r="P21" i="1"/>
</calcChain>
</file>

<file path=xl/sharedStrings.xml><?xml version="1.0" encoding="utf-8"?>
<sst xmlns="http://schemas.openxmlformats.org/spreadsheetml/2006/main" count="48" uniqueCount="25">
  <si>
    <t>Ct values</t>
  </si>
  <si>
    <t xml:space="preserve">Normalization </t>
  </si>
  <si>
    <t>18SRNA</t>
  </si>
  <si>
    <t>aadA</t>
  </si>
  <si>
    <t xml:space="preserve">  -dCt (Ct 18S rDNA - Ct aadA )</t>
  </si>
  <si>
    <r>
      <rPr>
        <b/>
        <i/>
        <sz val="11"/>
        <color theme="1"/>
        <rFont val="Calibri"/>
        <family val="2"/>
        <scheme val="minor"/>
      </rPr>
      <t>dpd1</t>
    </r>
    <r>
      <rPr>
        <b/>
        <sz val="11"/>
        <color theme="1"/>
        <rFont val="Calibri"/>
        <family val="2"/>
        <scheme val="minor"/>
      </rPr>
      <t>/ DK53</t>
    </r>
  </si>
  <si>
    <t>Relative abundance</t>
  </si>
  <si>
    <t>DK53</t>
  </si>
  <si>
    <t>dpd1</t>
  </si>
  <si>
    <t xml:space="preserve"> ddCT</t>
  </si>
  <si>
    <t>2^ddCT</t>
  </si>
  <si>
    <t>BioRep1</t>
  </si>
  <si>
    <t>TR1</t>
  </si>
  <si>
    <t>TR2</t>
  </si>
  <si>
    <t>TR3</t>
  </si>
  <si>
    <t>Avg. Biorep1</t>
  </si>
  <si>
    <t>BioRep2</t>
  </si>
  <si>
    <t>Avg. Biorep2</t>
  </si>
  <si>
    <t>BioRep3</t>
  </si>
  <si>
    <t>Avg. Biorep3</t>
  </si>
  <si>
    <t>BioRep4</t>
  </si>
  <si>
    <t>Avg. Biorep4</t>
  </si>
  <si>
    <t>ARITMETHIC MEAN</t>
  </si>
  <si>
    <t>Standard error of the arithmethic mean (SEM)</t>
  </si>
  <si>
    <t>qPCR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27074-915C-45D7-A02B-E724B563247F}">
  <dimension ref="A1:P23"/>
  <sheetViews>
    <sheetView tabSelected="1" workbookViewId="0">
      <selection activeCell="B2" sqref="B2"/>
    </sheetView>
  </sheetViews>
  <sheetFormatPr defaultRowHeight="15" x14ac:dyDescent="0.25"/>
  <sheetData>
    <row r="1" spans="1:16" x14ac:dyDescent="0.25">
      <c r="A1" s="1" t="s">
        <v>24</v>
      </c>
      <c r="C1" t="s">
        <v>0</v>
      </c>
      <c r="I1" t="s">
        <v>1</v>
      </c>
    </row>
    <row r="2" spans="1:16" x14ac:dyDescent="0.25">
      <c r="C2" s="1" t="s">
        <v>2</v>
      </c>
      <c r="F2" s="1" t="s">
        <v>3</v>
      </c>
      <c r="I2" s="1" t="s">
        <v>4</v>
      </c>
      <c r="J2" s="1"/>
      <c r="K2" s="1"/>
      <c r="L2" s="1" t="s">
        <v>5</v>
      </c>
      <c r="M2" s="2"/>
      <c r="O2" t="s">
        <v>6</v>
      </c>
    </row>
    <row r="3" spans="1:16" x14ac:dyDescent="0.25">
      <c r="C3" t="s">
        <v>7</v>
      </c>
      <c r="D3" s="3" t="s">
        <v>8</v>
      </c>
      <c r="F3" t="s">
        <v>7</v>
      </c>
      <c r="G3" s="3" t="s">
        <v>8</v>
      </c>
      <c r="I3" t="s">
        <v>7</v>
      </c>
      <c r="J3" s="3" t="s">
        <v>8</v>
      </c>
      <c r="L3" t="s">
        <v>9</v>
      </c>
      <c r="M3" t="s">
        <v>10</v>
      </c>
      <c r="O3" t="s">
        <v>7</v>
      </c>
      <c r="P3" s="3" t="s">
        <v>8</v>
      </c>
    </row>
    <row r="4" spans="1:16" x14ac:dyDescent="0.25">
      <c r="A4" t="s">
        <v>11</v>
      </c>
      <c r="B4" t="s">
        <v>12</v>
      </c>
      <c r="C4">
        <v>26.768203292693801</v>
      </c>
      <c r="D4" s="4">
        <v>26.524947399384398</v>
      </c>
      <c r="F4">
        <v>31.886514955098399</v>
      </c>
      <c r="G4">
        <v>28.999092372543998</v>
      </c>
    </row>
    <row r="5" spans="1:16" x14ac:dyDescent="0.25">
      <c r="A5" t="s">
        <v>11</v>
      </c>
      <c r="B5" t="s">
        <v>13</v>
      </c>
      <c r="C5">
        <v>26.883186178268701</v>
      </c>
      <c r="D5" s="4">
        <v>26.566279977822798</v>
      </c>
      <c r="F5">
        <v>31.195091853781101</v>
      </c>
      <c r="G5">
        <v>28.471983718074</v>
      </c>
    </row>
    <row r="6" spans="1:16" x14ac:dyDescent="0.25">
      <c r="A6" t="s">
        <v>11</v>
      </c>
      <c r="B6" t="s">
        <v>14</v>
      </c>
      <c r="C6">
        <v>26.844151605371099</v>
      </c>
      <c r="D6" s="4">
        <v>26.479781536778699</v>
      </c>
      <c r="F6">
        <v>31.7268820348554</v>
      </c>
      <c r="G6">
        <v>28.496522618491898</v>
      </c>
    </row>
    <row r="7" spans="1:16" x14ac:dyDescent="0.25">
      <c r="A7" t="s">
        <v>15</v>
      </c>
      <c r="C7" s="1">
        <v>26.831847025444532</v>
      </c>
      <c r="D7" s="5">
        <v>26.523669637995297</v>
      </c>
      <c r="F7" s="1">
        <v>31.602829614578297</v>
      </c>
      <c r="G7" s="1">
        <v>28.655866236369963</v>
      </c>
      <c r="I7" s="1">
        <f>C7-F7</f>
        <v>-4.7709825891337658</v>
      </c>
      <c r="J7" s="1">
        <f>D7-G7</f>
        <v>-2.1321965983746658</v>
      </c>
      <c r="L7">
        <f>J7-I7</f>
        <v>2.6387859907591</v>
      </c>
      <c r="M7">
        <f>2^L7</f>
        <v>6.228073588141017</v>
      </c>
      <c r="O7">
        <v>1</v>
      </c>
      <c r="P7">
        <f>M7</f>
        <v>6.228073588141017</v>
      </c>
    </row>
    <row r="8" spans="1:16" x14ac:dyDescent="0.25">
      <c r="A8" t="s">
        <v>16</v>
      </c>
      <c r="B8" t="s">
        <v>12</v>
      </c>
      <c r="C8">
        <v>27.7767372021369</v>
      </c>
      <c r="D8" s="4">
        <v>27.876502580680601</v>
      </c>
      <c r="F8">
        <v>31.5255517951942</v>
      </c>
      <c r="G8">
        <v>29.443866902193601</v>
      </c>
      <c r="I8" s="1"/>
      <c r="J8" s="1"/>
    </row>
    <row r="9" spans="1:16" x14ac:dyDescent="0.25">
      <c r="A9" t="s">
        <v>16</v>
      </c>
      <c r="B9" t="s">
        <v>13</v>
      </c>
      <c r="C9">
        <v>27.7959287549889</v>
      </c>
      <c r="D9" s="4">
        <v>28.103274497993802</v>
      </c>
      <c r="F9">
        <v>31.794307740084101</v>
      </c>
      <c r="G9">
        <v>29.090655851167501</v>
      </c>
      <c r="I9" s="1"/>
      <c r="J9" s="1"/>
    </row>
    <row r="10" spans="1:16" x14ac:dyDescent="0.25">
      <c r="A10" t="s">
        <v>16</v>
      </c>
      <c r="B10" t="s">
        <v>14</v>
      </c>
      <c r="C10">
        <v>27.604243663850301</v>
      </c>
      <c r="D10" s="4">
        <v>27.841886933431699</v>
      </c>
      <c r="F10">
        <v>31.896374308383901</v>
      </c>
      <c r="G10">
        <v>29.2337366055582</v>
      </c>
      <c r="I10" s="1"/>
      <c r="J10" s="1"/>
    </row>
    <row r="11" spans="1:16" x14ac:dyDescent="0.25">
      <c r="A11" t="s">
        <v>17</v>
      </c>
      <c r="C11" s="1">
        <v>27.725636540325368</v>
      </c>
      <c r="D11" s="5">
        <v>27.940554670702031</v>
      </c>
      <c r="F11" s="1">
        <v>31.738744614554065</v>
      </c>
      <c r="G11" s="1">
        <v>29.256086452973097</v>
      </c>
      <c r="I11" s="1">
        <f>C11-F11</f>
        <v>-4.0131080742286969</v>
      </c>
      <c r="J11" s="1">
        <f>D11-G11</f>
        <v>-1.3155317822710657</v>
      </c>
      <c r="L11">
        <f>J11-I11</f>
        <v>2.6975762919576312</v>
      </c>
      <c r="M11">
        <f>2^L11</f>
        <v>6.4871117517646866</v>
      </c>
      <c r="O11">
        <v>1</v>
      </c>
      <c r="P11">
        <f>M11</f>
        <v>6.4871117517646866</v>
      </c>
    </row>
    <row r="12" spans="1:16" x14ac:dyDescent="0.25">
      <c r="A12" t="s">
        <v>18</v>
      </c>
      <c r="B12" t="s">
        <v>12</v>
      </c>
      <c r="C12">
        <v>27.423838653960701</v>
      </c>
      <c r="D12" s="4">
        <v>28.013862039507501</v>
      </c>
      <c r="F12">
        <v>31.873339343827599</v>
      </c>
      <c r="G12">
        <v>28.983631464382601</v>
      </c>
      <c r="I12" s="1"/>
      <c r="J12" s="1"/>
    </row>
    <row r="13" spans="1:16" x14ac:dyDescent="0.25">
      <c r="A13" t="s">
        <v>18</v>
      </c>
      <c r="B13" t="s">
        <v>13</v>
      </c>
      <c r="C13">
        <v>27.1178692497292</v>
      </c>
      <c r="D13" s="4">
        <v>27.814262670854301</v>
      </c>
      <c r="F13">
        <v>31.792687028331802</v>
      </c>
      <c r="G13">
        <v>29.135463988889601</v>
      </c>
      <c r="I13" s="1"/>
      <c r="J13" s="1"/>
    </row>
    <row r="14" spans="1:16" x14ac:dyDescent="0.25">
      <c r="A14" t="s">
        <v>18</v>
      </c>
      <c r="B14" t="s">
        <v>14</v>
      </c>
      <c r="C14">
        <v>27.4444222544846</v>
      </c>
      <c r="D14" s="4">
        <v>27.8464847548912</v>
      </c>
      <c r="F14">
        <v>31.784784976541498</v>
      </c>
      <c r="G14">
        <v>28.970253918923401</v>
      </c>
      <c r="I14" s="1"/>
      <c r="J14" s="1"/>
    </row>
    <row r="15" spans="1:16" x14ac:dyDescent="0.25">
      <c r="A15" t="s">
        <v>19</v>
      </c>
      <c r="C15" s="1">
        <v>27.32871005272483</v>
      </c>
      <c r="D15" s="5">
        <v>27.891536488417671</v>
      </c>
      <c r="F15" s="1">
        <v>31.816937116233632</v>
      </c>
      <c r="G15" s="1">
        <v>29.029783124065201</v>
      </c>
      <c r="I15" s="1">
        <f>C15-F15</f>
        <v>-4.488227063508802</v>
      </c>
      <c r="J15" s="1">
        <f>D15-G15</f>
        <v>-1.1382466356475298</v>
      </c>
      <c r="L15" s="4">
        <f>J15-I15</f>
        <v>3.3499804278612721</v>
      </c>
      <c r="M15">
        <f>2^L15</f>
        <v>10.196346690175631</v>
      </c>
      <c r="O15">
        <v>1</v>
      </c>
      <c r="P15">
        <f>M15</f>
        <v>10.196346690175631</v>
      </c>
    </row>
    <row r="16" spans="1:16" x14ac:dyDescent="0.25">
      <c r="A16" t="s">
        <v>20</v>
      </c>
      <c r="B16" t="s">
        <v>12</v>
      </c>
      <c r="C16" s="6">
        <v>28.069372399719001</v>
      </c>
      <c r="D16" s="7">
        <v>26.985702958565</v>
      </c>
      <c r="F16">
        <v>32.739171101796302</v>
      </c>
      <c r="G16">
        <v>28.9553675840829</v>
      </c>
      <c r="I16" s="1"/>
      <c r="J16" s="1"/>
    </row>
    <row r="17" spans="1:16" x14ac:dyDescent="0.25">
      <c r="A17" t="s">
        <v>20</v>
      </c>
      <c r="B17" t="s">
        <v>13</v>
      </c>
      <c r="C17" s="6">
        <v>28.2199289272525</v>
      </c>
      <c r="D17" s="7">
        <v>26.675998955734901</v>
      </c>
      <c r="F17">
        <v>32.596894440241599</v>
      </c>
      <c r="G17">
        <v>29.169351001655901</v>
      </c>
      <c r="I17" s="1"/>
      <c r="J17" s="1"/>
    </row>
    <row r="18" spans="1:16" x14ac:dyDescent="0.25">
      <c r="A18" t="s">
        <v>20</v>
      </c>
      <c r="B18" t="s">
        <v>14</v>
      </c>
      <c r="C18" s="6">
        <v>28.571858023073499</v>
      </c>
      <c r="D18" s="7">
        <v>26.990685368864</v>
      </c>
      <c r="F18">
        <v>32.765540210748703</v>
      </c>
      <c r="G18">
        <v>28.475345984116899</v>
      </c>
      <c r="I18" s="1"/>
      <c r="J18" s="1"/>
    </row>
    <row r="19" spans="1:16" x14ac:dyDescent="0.25">
      <c r="A19" t="s">
        <v>21</v>
      </c>
      <c r="C19" s="8">
        <f>AVERAGE(C16:C18)</f>
        <v>28.287053116681665</v>
      </c>
      <c r="D19" s="9">
        <f>AVERAGE(D16:D18)</f>
        <v>26.884129094387969</v>
      </c>
      <c r="F19" s="1">
        <v>32.700535250928873</v>
      </c>
      <c r="G19" s="1">
        <v>28.866688189951901</v>
      </c>
      <c r="I19" s="1">
        <f>C19-F19</f>
        <v>-4.4134821342472073</v>
      </c>
      <c r="J19" s="1">
        <f>D19-G19</f>
        <v>-1.9825590955639321</v>
      </c>
      <c r="L19">
        <f>J19-I19</f>
        <v>2.4309230386832752</v>
      </c>
      <c r="M19">
        <f>2^L19</f>
        <v>5.3923832597880024</v>
      </c>
      <c r="O19">
        <v>1</v>
      </c>
      <c r="P19">
        <f>M19</f>
        <v>5.3923832597880024</v>
      </c>
    </row>
    <row r="21" spans="1:16" x14ac:dyDescent="0.25">
      <c r="N21" s="5" t="s">
        <v>22</v>
      </c>
      <c r="P21" s="4">
        <f>AVERAGE(P7:P19)</f>
        <v>7.0759788224673335</v>
      </c>
    </row>
    <row r="22" spans="1:16" x14ac:dyDescent="0.25">
      <c r="N22" s="1"/>
      <c r="P22" s="4"/>
    </row>
    <row r="23" spans="1:16" x14ac:dyDescent="0.25">
      <c r="N23" s="5" t="s">
        <v>23</v>
      </c>
      <c r="P23" s="4">
        <f>_xlfn.STDEV.S(P7,P11,P15,P19)</f>
        <v>2.13204888638885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Gonzalez Duran</dc:creator>
  <cp:lastModifiedBy>Enrique Gonzalez Duran</cp:lastModifiedBy>
  <dcterms:created xsi:type="dcterms:W3CDTF">2022-11-18T20:50:16Z</dcterms:created>
  <dcterms:modified xsi:type="dcterms:W3CDTF">2022-11-18T20:52:43Z</dcterms:modified>
</cp:coreProperties>
</file>